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anqunyi/Desktop/Paper/本文/Revision/表格提交/"/>
    </mc:Choice>
  </mc:AlternateContent>
  <xr:revisionPtr revIDLastSave="0" documentId="13_ncr:1_{7508C87E-34AE-1849-AFE0-04EAD9AECD21}" xr6:coauthVersionLast="47" xr6:coauthVersionMax="47" xr10:uidLastSave="{00000000-0000-0000-0000-000000000000}"/>
  <bookViews>
    <workbookView xWindow="660" yWindow="1000" windowWidth="27860" windowHeight="16380" xr2:uid="{06E29AEF-249F-BC49-8261-3A346E9EE898}"/>
  </bookViews>
  <sheets>
    <sheet name="工作表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3" i="1"/>
  <c r="B3" i="1"/>
</calcChain>
</file>

<file path=xl/sharedStrings.xml><?xml version="1.0" encoding="utf-8"?>
<sst xmlns="http://schemas.openxmlformats.org/spreadsheetml/2006/main" count="20" uniqueCount="19">
  <si>
    <t>Table S3. Factors of poor prognosis among differenet diagmosed department of hearing loss by using Cox regression and Bonferroni correction for multiple comparisons</t>
    <phoneticPr fontId="3" type="noConversion"/>
  </si>
  <si>
    <t>Hearing loss</t>
    <phoneticPr fontId="3" type="noConversion"/>
  </si>
  <si>
    <t>Population</t>
    <phoneticPr fontId="3" type="noConversion"/>
  </si>
  <si>
    <t>Events</t>
    <phoneticPr fontId="3" type="noConversion"/>
  </si>
  <si>
    <t>PYs</t>
    <phoneticPr fontId="3" type="noConversion"/>
  </si>
  <si>
    <r>
      <t>Rate (per 10</t>
    </r>
    <r>
      <rPr>
        <b/>
        <vertAlign val="superscript"/>
        <sz val="12"/>
        <color indexed="8"/>
        <rFont val="Times New Roman"/>
        <family val="1"/>
      </rPr>
      <t xml:space="preserve">5 </t>
    </r>
    <r>
      <rPr>
        <b/>
        <sz val="12"/>
        <color indexed="8"/>
        <rFont val="Times New Roman"/>
        <family val="1"/>
      </rPr>
      <t>PYs)</t>
    </r>
    <phoneticPr fontId="3" type="noConversion"/>
  </si>
  <si>
    <t>Adjusted HR</t>
    <phoneticPr fontId="3" type="noConversion"/>
  </si>
  <si>
    <t>Lower 95% CI</t>
    <phoneticPr fontId="3" type="noConversion"/>
  </si>
  <si>
    <t>Upper 95% CI</t>
    <phoneticPr fontId="3" type="noConversion"/>
  </si>
  <si>
    <t>P</t>
    <phoneticPr fontId="3" type="noConversion"/>
  </si>
  <si>
    <t>Without hearing loss</t>
    <phoneticPr fontId="3" type="noConversion"/>
  </si>
  <si>
    <t>Reference</t>
    <phoneticPr fontId="3" type="noConversion"/>
  </si>
  <si>
    <t>With hearing loss</t>
    <phoneticPr fontId="3" type="noConversion"/>
  </si>
  <si>
    <t>&lt; 0.001</t>
  </si>
  <si>
    <t xml:space="preserve">  With hearing loss diagnosed in department of otolaryngology</t>
    <phoneticPr fontId="3" type="noConversion"/>
  </si>
  <si>
    <t>&lt; 0.001</t>
    <phoneticPr fontId="3" type="noConversion"/>
  </si>
  <si>
    <t xml:space="preserve">  With hearing loss diagnosed in other department</t>
    <phoneticPr fontId="3" type="noConversion"/>
  </si>
  <si>
    <t>PYs = Person-years; Adjusted HR = Adjusted Hazard ratio: Adjusted for the variables listed in Table 3.; CI = confidence interval</t>
    <phoneticPr fontId="3" type="noConversion"/>
  </si>
  <si>
    <t>Other department: Famliy medicine, pediatrics, and emergency roo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_);[Red]\(#,##0.000\)"/>
    <numFmt numFmtId="177" formatCode="#,##0_ "/>
    <numFmt numFmtId="178" formatCode="#,##0.00_ "/>
    <numFmt numFmtId="179" formatCode="#,##0.000_ "/>
  </numFmts>
  <fonts count="1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9"/>
      <name val="新細明體"/>
      <family val="1"/>
      <charset val="136"/>
    </font>
    <font>
      <sz val="12"/>
      <name val="Times New Roman"/>
      <family val="1"/>
    </font>
    <font>
      <b/>
      <vertAlign val="superscript"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2"/>
      <color theme="1"/>
      <name val="新細明體"/>
      <family val="1"/>
      <charset val="136"/>
    </font>
    <font>
      <sz val="12"/>
      <color indexed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33">
    <xf numFmtId="0" fontId="0" fillId="0" borderId="0" xfId="0">
      <alignment vertical="center"/>
    </xf>
    <xf numFmtId="0" fontId="2" fillId="0" borderId="1" xfId="0" applyFont="1" applyBorder="1" applyAlignment="1"/>
    <xf numFmtId="0" fontId="4" fillId="0" borderId="0" xfId="0" applyFont="1" applyAlignment="1"/>
    <xf numFmtId="176" fontId="4" fillId="0" borderId="0" xfId="0" applyNumberFormat="1" applyFont="1" applyAlignment="1"/>
    <xf numFmtId="0" fontId="2" fillId="0" borderId="2" xfId="0" applyFont="1" applyBorder="1" applyAlignment="1">
      <alignment horizontal="center"/>
    </xf>
    <xf numFmtId="177" fontId="2" fillId="0" borderId="3" xfId="0" applyNumberFormat="1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178" fontId="2" fillId="0" borderId="2" xfId="0" applyNumberFormat="1" applyFont="1" applyBorder="1" applyAlignment="1">
      <alignment horizontal="center"/>
    </xf>
    <xf numFmtId="178" fontId="2" fillId="0" borderId="4" xfId="0" applyNumberFormat="1" applyFont="1" applyBorder="1" applyAlignment="1">
      <alignment horizontal="center"/>
    </xf>
    <xf numFmtId="179" fontId="2" fillId="0" borderId="2" xfId="0" applyNumberFormat="1" applyFont="1" applyBorder="1" applyAlignment="1">
      <alignment horizontal="center" vertical="center"/>
    </xf>
    <xf numFmtId="179" fontId="7" fillId="0" borderId="2" xfId="0" applyNumberFormat="1" applyFont="1" applyBorder="1" applyAlignment="1">
      <alignment horizontal="center" vertical="center"/>
    </xf>
    <xf numFmtId="0" fontId="8" fillId="0" borderId="0" xfId="0" applyFont="1" applyAlignment="1"/>
    <xf numFmtId="177" fontId="8" fillId="0" borderId="5" xfId="0" applyNumberFormat="1" applyFont="1" applyBorder="1" applyAlignment="1">
      <alignment horizontal="center"/>
    </xf>
    <xf numFmtId="177" fontId="8" fillId="0" borderId="0" xfId="0" applyNumberFormat="1" applyFont="1" applyAlignment="1">
      <alignment horizontal="center"/>
    </xf>
    <xf numFmtId="178" fontId="8" fillId="0" borderId="0" xfId="0" applyNumberFormat="1" applyFont="1" applyAlignment="1">
      <alignment horizontal="center"/>
    </xf>
    <xf numFmtId="178" fontId="8" fillId="0" borderId="6" xfId="0" applyNumberFormat="1" applyFont="1" applyBorder="1" applyAlignment="1">
      <alignment horizontal="center"/>
    </xf>
    <xf numFmtId="179" fontId="8" fillId="0" borderId="0" xfId="0" applyNumberFormat="1" applyFont="1" applyAlignment="1">
      <alignment horizontal="center"/>
    </xf>
    <xf numFmtId="179" fontId="8" fillId="2" borderId="0" xfId="0" applyNumberFormat="1" applyFont="1" applyFill="1" applyAlignment="1">
      <alignment horizontal="center"/>
    </xf>
    <xf numFmtId="49" fontId="8" fillId="0" borderId="0" xfId="0" applyNumberFormat="1" applyFont="1" applyAlignment="1"/>
    <xf numFmtId="178" fontId="8" fillId="0" borderId="0" xfId="1" applyNumberFormat="1" applyFont="1" applyAlignment="1">
      <alignment horizontal="center" vertical="top"/>
    </xf>
    <xf numFmtId="49" fontId="8" fillId="0" borderId="1" xfId="0" applyNumberFormat="1" applyFont="1" applyBorder="1" applyAlignment="1"/>
    <xf numFmtId="177" fontId="8" fillId="0" borderId="7" xfId="0" applyNumberFormat="1" applyFont="1" applyBorder="1" applyAlignment="1">
      <alignment horizontal="center"/>
    </xf>
    <xf numFmtId="177" fontId="8" fillId="0" borderId="1" xfId="0" applyNumberFormat="1" applyFont="1" applyBorder="1" applyAlignment="1">
      <alignment horizontal="center"/>
    </xf>
    <xf numFmtId="178" fontId="8" fillId="0" borderId="1" xfId="0" applyNumberFormat="1" applyFont="1" applyBorder="1" applyAlignment="1">
      <alignment horizontal="center"/>
    </xf>
    <xf numFmtId="178" fontId="8" fillId="0" borderId="8" xfId="0" applyNumberFormat="1" applyFont="1" applyBorder="1" applyAlignment="1">
      <alignment horizontal="center"/>
    </xf>
    <xf numFmtId="179" fontId="8" fillId="0" borderId="7" xfId="0" applyNumberFormat="1" applyFont="1" applyBorder="1" applyAlignment="1">
      <alignment horizontal="center"/>
    </xf>
    <xf numFmtId="179" fontId="8" fillId="0" borderId="1" xfId="0" applyNumberFormat="1" applyFont="1" applyBorder="1" applyAlignment="1">
      <alignment horizontal="center"/>
    </xf>
    <xf numFmtId="179" fontId="8" fillId="2" borderId="1" xfId="0" applyNumberFormat="1" applyFont="1" applyFill="1" applyBorder="1" applyAlignment="1">
      <alignment horizontal="center"/>
    </xf>
    <xf numFmtId="0" fontId="2" fillId="0" borderId="0" xfId="0" applyFont="1" applyAlignment="1"/>
    <xf numFmtId="0" fontId="10" fillId="0" borderId="0" xfId="0" applyFont="1" applyAlignment="1"/>
    <xf numFmtId="177" fontId="11" fillId="0" borderId="0" xfId="0" applyNumberFormat="1" applyFont="1" applyAlignment="1">
      <alignment horizontal="center"/>
    </xf>
    <xf numFmtId="178" fontId="11" fillId="0" borderId="0" xfId="0" applyNumberFormat="1" applyFont="1" applyAlignment="1">
      <alignment horizontal="center"/>
    </xf>
    <xf numFmtId="179" fontId="11" fillId="0" borderId="0" xfId="0" applyNumberFormat="1" applyFont="1" applyAlignment="1">
      <alignment horizontal="center"/>
    </xf>
  </cellXfs>
  <cellStyles count="2">
    <cellStyle name="一般" xfId="0" builtinId="0"/>
    <cellStyle name="一般_Stratified" xfId="1" xr:uid="{C1F9CFE4-1245-0C47-A6AC-41A024B753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6CF24-B9F8-2A42-B0AC-8EEA2F8D430C}">
  <dimension ref="A1:M8"/>
  <sheetViews>
    <sheetView tabSelected="1" workbookViewId="0">
      <selection activeCell="C13" sqref="C13"/>
    </sheetView>
  </sheetViews>
  <sheetFormatPr baseColWidth="10" defaultColWidth="9" defaultRowHeight="16"/>
  <cols>
    <col min="1" max="1" width="55.6640625" style="2" customWidth="1"/>
    <col min="2" max="2" width="15.6640625" style="30" customWidth="1"/>
    <col min="3" max="3" width="8.5" style="30" bestFit="1" customWidth="1"/>
    <col min="4" max="4" width="14.6640625" style="31" customWidth="1"/>
    <col min="5" max="5" width="20.1640625" style="31" bestFit="1" customWidth="1"/>
    <col min="6" max="6" width="14.6640625" style="32" bestFit="1" customWidth="1"/>
    <col min="7" max="8" width="15.83203125" style="32" customWidth="1"/>
    <col min="9" max="9" width="8" style="32" bestFit="1" customWidth="1"/>
    <col min="10" max="11" width="9" style="2"/>
    <col min="12" max="13" width="12" style="3" bestFit="1" customWidth="1"/>
    <col min="14" max="256" width="9" style="2"/>
    <col min="257" max="257" width="55.6640625" style="2" customWidth="1"/>
    <col min="258" max="258" width="15.6640625" style="2" customWidth="1"/>
    <col min="259" max="259" width="8.5" style="2" bestFit="1" customWidth="1"/>
    <col min="260" max="260" width="14.6640625" style="2" customWidth="1"/>
    <col min="261" max="261" width="20.1640625" style="2" bestFit="1" customWidth="1"/>
    <col min="262" max="262" width="14.6640625" style="2" bestFit="1" customWidth="1"/>
    <col min="263" max="264" width="15.83203125" style="2" customWidth="1"/>
    <col min="265" max="265" width="8" style="2" bestFit="1" customWidth="1"/>
    <col min="266" max="267" width="9" style="2"/>
    <col min="268" max="269" width="12" style="2" bestFit="1" customWidth="1"/>
    <col min="270" max="512" width="9" style="2"/>
    <col min="513" max="513" width="55.6640625" style="2" customWidth="1"/>
    <col min="514" max="514" width="15.6640625" style="2" customWidth="1"/>
    <col min="515" max="515" width="8.5" style="2" bestFit="1" customWidth="1"/>
    <col min="516" max="516" width="14.6640625" style="2" customWidth="1"/>
    <col min="517" max="517" width="20.1640625" style="2" bestFit="1" customWidth="1"/>
    <col min="518" max="518" width="14.6640625" style="2" bestFit="1" customWidth="1"/>
    <col min="519" max="520" width="15.83203125" style="2" customWidth="1"/>
    <col min="521" max="521" width="8" style="2" bestFit="1" customWidth="1"/>
    <col min="522" max="523" width="9" style="2"/>
    <col min="524" max="525" width="12" style="2" bestFit="1" customWidth="1"/>
    <col min="526" max="768" width="9" style="2"/>
    <col min="769" max="769" width="55.6640625" style="2" customWidth="1"/>
    <col min="770" max="770" width="15.6640625" style="2" customWidth="1"/>
    <col min="771" max="771" width="8.5" style="2" bestFit="1" customWidth="1"/>
    <col min="772" max="772" width="14.6640625" style="2" customWidth="1"/>
    <col min="773" max="773" width="20.1640625" style="2" bestFit="1" customWidth="1"/>
    <col min="774" max="774" width="14.6640625" style="2" bestFit="1" customWidth="1"/>
    <col min="775" max="776" width="15.83203125" style="2" customWidth="1"/>
    <col min="777" max="777" width="8" style="2" bestFit="1" customWidth="1"/>
    <col min="778" max="779" width="9" style="2"/>
    <col min="780" max="781" width="12" style="2" bestFit="1" customWidth="1"/>
    <col min="782" max="1024" width="9" style="2"/>
    <col min="1025" max="1025" width="55.6640625" style="2" customWidth="1"/>
    <col min="1026" max="1026" width="15.6640625" style="2" customWidth="1"/>
    <col min="1027" max="1027" width="8.5" style="2" bestFit="1" customWidth="1"/>
    <col min="1028" max="1028" width="14.6640625" style="2" customWidth="1"/>
    <col min="1029" max="1029" width="20.1640625" style="2" bestFit="1" customWidth="1"/>
    <col min="1030" max="1030" width="14.6640625" style="2" bestFit="1" customWidth="1"/>
    <col min="1031" max="1032" width="15.83203125" style="2" customWidth="1"/>
    <col min="1033" max="1033" width="8" style="2" bestFit="1" customWidth="1"/>
    <col min="1034" max="1035" width="9" style="2"/>
    <col min="1036" max="1037" width="12" style="2" bestFit="1" customWidth="1"/>
    <col min="1038" max="1280" width="9" style="2"/>
    <col min="1281" max="1281" width="55.6640625" style="2" customWidth="1"/>
    <col min="1282" max="1282" width="15.6640625" style="2" customWidth="1"/>
    <col min="1283" max="1283" width="8.5" style="2" bestFit="1" customWidth="1"/>
    <col min="1284" max="1284" width="14.6640625" style="2" customWidth="1"/>
    <col min="1285" max="1285" width="20.1640625" style="2" bestFit="1" customWidth="1"/>
    <col min="1286" max="1286" width="14.6640625" style="2" bestFit="1" customWidth="1"/>
    <col min="1287" max="1288" width="15.83203125" style="2" customWidth="1"/>
    <col min="1289" max="1289" width="8" style="2" bestFit="1" customWidth="1"/>
    <col min="1290" max="1291" width="9" style="2"/>
    <col min="1292" max="1293" width="12" style="2" bestFit="1" customWidth="1"/>
    <col min="1294" max="1536" width="9" style="2"/>
    <col min="1537" max="1537" width="55.6640625" style="2" customWidth="1"/>
    <col min="1538" max="1538" width="15.6640625" style="2" customWidth="1"/>
    <col min="1539" max="1539" width="8.5" style="2" bestFit="1" customWidth="1"/>
    <col min="1540" max="1540" width="14.6640625" style="2" customWidth="1"/>
    <col min="1541" max="1541" width="20.1640625" style="2" bestFit="1" customWidth="1"/>
    <col min="1542" max="1542" width="14.6640625" style="2" bestFit="1" customWidth="1"/>
    <col min="1543" max="1544" width="15.83203125" style="2" customWidth="1"/>
    <col min="1545" max="1545" width="8" style="2" bestFit="1" customWidth="1"/>
    <col min="1546" max="1547" width="9" style="2"/>
    <col min="1548" max="1549" width="12" style="2" bestFit="1" customWidth="1"/>
    <col min="1550" max="1792" width="9" style="2"/>
    <col min="1793" max="1793" width="55.6640625" style="2" customWidth="1"/>
    <col min="1794" max="1794" width="15.6640625" style="2" customWidth="1"/>
    <col min="1795" max="1795" width="8.5" style="2" bestFit="1" customWidth="1"/>
    <col min="1796" max="1796" width="14.6640625" style="2" customWidth="1"/>
    <col min="1797" max="1797" width="20.1640625" style="2" bestFit="1" customWidth="1"/>
    <col min="1798" max="1798" width="14.6640625" style="2" bestFit="1" customWidth="1"/>
    <col min="1799" max="1800" width="15.83203125" style="2" customWidth="1"/>
    <col min="1801" max="1801" width="8" style="2" bestFit="1" customWidth="1"/>
    <col min="1802" max="1803" width="9" style="2"/>
    <col min="1804" max="1805" width="12" style="2" bestFit="1" customWidth="1"/>
    <col min="1806" max="2048" width="9" style="2"/>
    <col min="2049" max="2049" width="55.6640625" style="2" customWidth="1"/>
    <col min="2050" max="2050" width="15.6640625" style="2" customWidth="1"/>
    <col min="2051" max="2051" width="8.5" style="2" bestFit="1" customWidth="1"/>
    <col min="2052" max="2052" width="14.6640625" style="2" customWidth="1"/>
    <col min="2053" max="2053" width="20.1640625" style="2" bestFit="1" customWidth="1"/>
    <col min="2054" max="2054" width="14.6640625" style="2" bestFit="1" customWidth="1"/>
    <col min="2055" max="2056" width="15.83203125" style="2" customWidth="1"/>
    <col min="2057" max="2057" width="8" style="2" bestFit="1" customWidth="1"/>
    <col min="2058" max="2059" width="9" style="2"/>
    <col min="2060" max="2061" width="12" style="2" bestFit="1" customWidth="1"/>
    <col min="2062" max="2304" width="9" style="2"/>
    <col min="2305" max="2305" width="55.6640625" style="2" customWidth="1"/>
    <col min="2306" max="2306" width="15.6640625" style="2" customWidth="1"/>
    <col min="2307" max="2307" width="8.5" style="2" bestFit="1" customWidth="1"/>
    <col min="2308" max="2308" width="14.6640625" style="2" customWidth="1"/>
    <col min="2309" max="2309" width="20.1640625" style="2" bestFit="1" customWidth="1"/>
    <col min="2310" max="2310" width="14.6640625" style="2" bestFit="1" customWidth="1"/>
    <col min="2311" max="2312" width="15.83203125" style="2" customWidth="1"/>
    <col min="2313" max="2313" width="8" style="2" bestFit="1" customWidth="1"/>
    <col min="2314" max="2315" width="9" style="2"/>
    <col min="2316" max="2317" width="12" style="2" bestFit="1" customWidth="1"/>
    <col min="2318" max="2560" width="9" style="2"/>
    <col min="2561" max="2561" width="55.6640625" style="2" customWidth="1"/>
    <col min="2562" max="2562" width="15.6640625" style="2" customWidth="1"/>
    <col min="2563" max="2563" width="8.5" style="2" bestFit="1" customWidth="1"/>
    <col min="2564" max="2564" width="14.6640625" style="2" customWidth="1"/>
    <col min="2565" max="2565" width="20.1640625" style="2" bestFit="1" customWidth="1"/>
    <col min="2566" max="2566" width="14.6640625" style="2" bestFit="1" customWidth="1"/>
    <col min="2567" max="2568" width="15.83203125" style="2" customWidth="1"/>
    <col min="2569" max="2569" width="8" style="2" bestFit="1" customWidth="1"/>
    <col min="2570" max="2571" width="9" style="2"/>
    <col min="2572" max="2573" width="12" style="2" bestFit="1" customWidth="1"/>
    <col min="2574" max="2816" width="9" style="2"/>
    <col min="2817" max="2817" width="55.6640625" style="2" customWidth="1"/>
    <col min="2818" max="2818" width="15.6640625" style="2" customWidth="1"/>
    <col min="2819" max="2819" width="8.5" style="2" bestFit="1" customWidth="1"/>
    <col min="2820" max="2820" width="14.6640625" style="2" customWidth="1"/>
    <col min="2821" max="2821" width="20.1640625" style="2" bestFit="1" customWidth="1"/>
    <col min="2822" max="2822" width="14.6640625" style="2" bestFit="1" customWidth="1"/>
    <col min="2823" max="2824" width="15.83203125" style="2" customWidth="1"/>
    <col min="2825" max="2825" width="8" style="2" bestFit="1" customWidth="1"/>
    <col min="2826" max="2827" width="9" style="2"/>
    <col min="2828" max="2829" width="12" style="2" bestFit="1" customWidth="1"/>
    <col min="2830" max="3072" width="9" style="2"/>
    <col min="3073" max="3073" width="55.6640625" style="2" customWidth="1"/>
    <col min="3074" max="3074" width="15.6640625" style="2" customWidth="1"/>
    <col min="3075" max="3075" width="8.5" style="2" bestFit="1" customWidth="1"/>
    <col min="3076" max="3076" width="14.6640625" style="2" customWidth="1"/>
    <col min="3077" max="3077" width="20.1640625" style="2" bestFit="1" customWidth="1"/>
    <col min="3078" max="3078" width="14.6640625" style="2" bestFit="1" customWidth="1"/>
    <col min="3079" max="3080" width="15.83203125" style="2" customWidth="1"/>
    <col min="3081" max="3081" width="8" style="2" bestFit="1" customWidth="1"/>
    <col min="3082" max="3083" width="9" style="2"/>
    <col min="3084" max="3085" width="12" style="2" bestFit="1" customWidth="1"/>
    <col min="3086" max="3328" width="9" style="2"/>
    <col min="3329" max="3329" width="55.6640625" style="2" customWidth="1"/>
    <col min="3330" max="3330" width="15.6640625" style="2" customWidth="1"/>
    <col min="3331" max="3331" width="8.5" style="2" bestFit="1" customWidth="1"/>
    <col min="3332" max="3332" width="14.6640625" style="2" customWidth="1"/>
    <col min="3333" max="3333" width="20.1640625" style="2" bestFit="1" customWidth="1"/>
    <col min="3334" max="3334" width="14.6640625" style="2" bestFit="1" customWidth="1"/>
    <col min="3335" max="3336" width="15.83203125" style="2" customWidth="1"/>
    <col min="3337" max="3337" width="8" style="2" bestFit="1" customWidth="1"/>
    <col min="3338" max="3339" width="9" style="2"/>
    <col min="3340" max="3341" width="12" style="2" bestFit="1" customWidth="1"/>
    <col min="3342" max="3584" width="9" style="2"/>
    <col min="3585" max="3585" width="55.6640625" style="2" customWidth="1"/>
    <col min="3586" max="3586" width="15.6640625" style="2" customWidth="1"/>
    <col min="3587" max="3587" width="8.5" style="2" bestFit="1" customWidth="1"/>
    <col min="3588" max="3588" width="14.6640625" style="2" customWidth="1"/>
    <col min="3589" max="3589" width="20.1640625" style="2" bestFit="1" customWidth="1"/>
    <col min="3590" max="3590" width="14.6640625" style="2" bestFit="1" customWidth="1"/>
    <col min="3591" max="3592" width="15.83203125" style="2" customWidth="1"/>
    <col min="3593" max="3593" width="8" style="2" bestFit="1" customWidth="1"/>
    <col min="3594" max="3595" width="9" style="2"/>
    <col min="3596" max="3597" width="12" style="2" bestFit="1" customWidth="1"/>
    <col min="3598" max="3840" width="9" style="2"/>
    <col min="3841" max="3841" width="55.6640625" style="2" customWidth="1"/>
    <col min="3842" max="3842" width="15.6640625" style="2" customWidth="1"/>
    <col min="3843" max="3843" width="8.5" style="2" bestFit="1" customWidth="1"/>
    <col min="3844" max="3844" width="14.6640625" style="2" customWidth="1"/>
    <col min="3845" max="3845" width="20.1640625" style="2" bestFit="1" customWidth="1"/>
    <col min="3846" max="3846" width="14.6640625" style="2" bestFit="1" customWidth="1"/>
    <col min="3847" max="3848" width="15.83203125" style="2" customWidth="1"/>
    <col min="3849" max="3849" width="8" style="2" bestFit="1" customWidth="1"/>
    <col min="3850" max="3851" width="9" style="2"/>
    <col min="3852" max="3853" width="12" style="2" bestFit="1" customWidth="1"/>
    <col min="3854" max="4096" width="9" style="2"/>
    <col min="4097" max="4097" width="55.6640625" style="2" customWidth="1"/>
    <col min="4098" max="4098" width="15.6640625" style="2" customWidth="1"/>
    <col min="4099" max="4099" width="8.5" style="2" bestFit="1" customWidth="1"/>
    <col min="4100" max="4100" width="14.6640625" style="2" customWidth="1"/>
    <col min="4101" max="4101" width="20.1640625" style="2" bestFit="1" customWidth="1"/>
    <col min="4102" max="4102" width="14.6640625" style="2" bestFit="1" customWidth="1"/>
    <col min="4103" max="4104" width="15.83203125" style="2" customWidth="1"/>
    <col min="4105" max="4105" width="8" style="2" bestFit="1" customWidth="1"/>
    <col min="4106" max="4107" width="9" style="2"/>
    <col min="4108" max="4109" width="12" style="2" bestFit="1" customWidth="1"/>
    <col min="4110" max="4352" width="9" style="2"/>
    <col min="4353" max="4353" width="55.6640625" style="2" customWidth="1"/>
    <col min="4354" max="4354" width="15.6640625" style="2" customWidth="1"/>
    <col min="4355" max="4355" width="8.5" style="2" bestFit="1" customWidth="1"/>
    <col min="4356" max="4356" width="14.6640625" style="2" customWidth="1"/>
    <col min="4357" max="4357" width="20.1640625" style="2" bestFit="1" customWidth="1"/>
    <col min="4358" max="4358" width="14.6640625" style="2" bestFit="1" customWidth="1"/>
    <col min="4359" max="4360" width="15.83203125" style="2" customWidth="1"/>
    <col min="4361" max="4361" width="8" style="2" bestFit="1" customWidth="1"/>
    <col min="4362" max="4363" width="9" style="2"/>
    <col min="4364" max="4365" width="12" style="2" bestFit="1" customWidth="1"/>
    <col min="4366" max="4608" width="9" style="2"/>
    <col min="4609" max="4609" width="55.6640625" style="2" customWidth="1"/>
    <col min="4610" max="4610" width="15.6640625" style="2" customWidth="1"/>
    <col min="4611" max="4611" width="8.5" style="2" bestFit="1" customWidth="1"/>
    <col min="4612" max="4612" width="14.6640625" style="2" customWidth="1"/>
    <col min="4613" max="4613" width="20.1640625" style="2" bestFit="1" customWidth="1"/>
    <col min="4614" max="4614" width="14.6640625" style="2" bestFit="1" customWidth="1"/>
    <col min="4615" max="4616" width="15.83203125" style="2" customWidth="1"/>
    <col min="4617" max="4617" width="8" style="2" bestFit="1" customWidth="1"/>
    <col min="4618" max="4619" width="9" style="2"/>
    <col min="4620" max="4621" width="12" style="2" bestFit="1" customWidth="1"/>
    <col min="4622" max="4864" width="9" style="2"/>
    <col min="4865" max="4865" width="55.6640625" style="2" customWidth="1"/>
    <col min="4866" max="4866" width="15.6640625" style="2" customWidth="1"/>
    <col min="4867" max="4867" width="8.5" style="2" bestFit="1" customWidth="1"/>
    <col min="4868" max="4868" width="14.6640625" style="2" customWidth="1"/>
    <col min="4869" max="4869" width="20.1640625" style="2" bestFit="1" customWidth="1"/>
    <col min="4870" max="4870" width="14.6640625" style="2" bestFit="1" customWidth="1"/>
    <col min="4871" max="4872" width="15.83203125" style="2" customWidth="1"/>
    <col min="4873" max="4873" width="8" style="2" bestFit="1" customWidth="1"/>
    <col min="4874" max="4875" width="9" style="2"/>
    <col min="4876" max="4877" width="12" style="2" bestFit="1" customWidth="1"/>
    <col min="4878" max="5120" width="9" style="2"/>
    <col min="5121" max="5121" width="55.6640625" style="2" customWidth="1"/>
    <col min="5122" max="5122" width="15.6640625" style="2" customWidth="1"/>
    <col min="5123" max="5123" width="8.5" style="2" bestFit="1" customWidth="1"/>
    <col min="5124" max="5124" width="14.6640625" style="2" customWidth="1"/>
    <col min="5125" max="5125" width="20.1640625" style="2" bestFit="1" customWidth="1"/>
    <col min="5126" max="5126" width="14.6640625" style="2" bestFit="1" customWidth="1"/>
    <col min="5127" max="5128" width="15.83203125" style="2" customWidth="1"/>
    <col min="5129" max="5129" width="8" style="2" bestFit="1" customWidth="1"/>
    <col min="5130" max="5131" width="9" style="2"/>
    <col min="5132" max="5133" width="12" style="2" bestFit="1" customWidth="1"/>
    <col min="5134" max="5376" width="9" style="2"/>
    <col min="5377" max="5377" width="55.6640625" style="2" customWidth="1"/>
    <col min="5378" max="5378" width="15.6640625" style="2" customWidth="1"/>
    <col min="5379" max="5379" width="8.5" style="2" bestFit="1" customWidth="1"/>
    <col min="5380" max="5380" width="14.6640625" style="2" customWidth="1"/>
    <col min="5381" max="5381" width="20.1640625" style="2" bestFit="1" customWidth="1"/>
    <col min="5382" max="5382" width="14.6640625" style="2" bestFit="1" customWidth="1"/>
    <col min="5383" max="5384" width="15.83203125" style="2" customWidth="1"/>
    <col min="5385" max="5385" width="8" style="2" bestFit="1" customWidth="1"/>
    <col min="5386" max="5387" width="9" style="2"/>
    <col min="5388" max="5389" width="12" style="2" bestFit="1" customWidth="1"/>
    <col min="5390" max="5632" width="9" style="2"/>
    <col min="5633" max="5633" width="55.6640625" style="2" customWidth="1"/>
    <col min="5634" max="5634" width="15.6640625" style="2" customWidth="1"/>
    <col min="5635" max="5635" width="8.5" style="2" bestFit="1" customWidth="1"/>
    <col min="5636" max="5636" width="14.6640625" style="2" customWidth="1"/>
    <col min="5637" max="5637" width="20.1640625" style="2" bestFit="1" customWidth="1"/>
    <col min="5638" max="5638" width="14.6640625" style="2" bestFit="1" customWidth="1"/>
    <col min="5639" max="5640" width="15.83203125" style="2" customWidth="1"/>
    <col min="5641" max="5641" width="8" style="2" bestFit="1" customWidth="1"/>
    <col min="5642" max="5643" width="9" style="2"/>
    <col min="5644" max="5645" width="12" style="2" bestFit="1" customWidth="1"/>
    <col min="5646" max="5888" width="9" style="2"/>
    <col min="5889" max="5889" width="55.6640625" style="2" customWidth="1"/>
    <col min="5890" max="5890" width="15.6640625" style="2" customWidth="1"/>
    <col min="5891" max="5891" width="8.5" style="2" bestFit="1" customWidth="1"/>
    <col min="5892" max="5892" width="14.6640625" style="2" customWidth="1"/>
    <col min="5893" max="5893" width="20.1640625" style="2" bestFit="1" customWidth="1"/>
    <col min="5894" max="5894" width="14.6640625" style="2" bestFit="1" customWidth="1"/>
    <col min="5895" max="5896" width="15.83203125" style="2" customWidth="1"/>
    <col min="5897" max="5897" width="8" style="2" bestFit="1" customWidth="1"/>
    <col min="5898" max="5899" width="9" style="2"/>
    <col min="5900" max="5901" width="12" style="2" bestFit="1" customWidth="1"/>
    <col min="5902" max="6144" width="9" style="2"/>
    <col min="6145" max="6145" width="55.6640625" style="2" customWidth="1"/>
    <col min="6146" max="6146" width="15.6640625" style="2" customWidth="1"/>
    <col min="6147" max="6147" width="8.5" style="2" bestFit="1" customWidth="1"/>
    <col min="6148" max="6148" width="14.6640625" style="2" customWidth="1"/>
    <col min="6149" max="6149" width="20.1640625" style="2" bestFit="1" customWidth="1"/>
    <col min="6150" max="6150" width="14.6640625" style="2" bestFit="1" customWidth="1"/>
    <col min="6151" max="6152" width="15.83203125" style="2" customWidth="1"/>
    <col min="6153" max="6153" width="8" style="2" bestFit="1" customWidth="1"/>
    <col min="6154" max="6155" width="9" style="2"/>
    <col min="6156" max="6157" width="12" style="2" bestFit="1" customWidth="1"/>
    <col min="6158" max="6400" width="9" style="2"/>
    <col min="6401" max="6401" width="55.6640625" style="2" customWidth="1"/>
    <col min="6402" max="6402" width="15.6640625" style="2" customWidth="1"/>
    <col min="6403" max="6403" width="8.5" style="2" bestFit="1" customWidth="1"/>
    <col min="6404" max="6404" width="14.6640625" style="2" customWidth="1"/>
    <col min="6405" max="6405" width="20.1640625" style="2" bestFit="1" customWidth="1"/>
    <col min="6406" max="6406" width="14.6640625" style="2" bestFit="1" customWidth="1"/>
    <col min="6407" max="6408" width="15.83203125" style="2" customWidth="1"/>
    <col min="6409" max="6409" width="8" style="2" bestFit="1" customWidth="1"/>
    <col min="6410" max="6411" width="9" style="2"/>
    <col min="6412" max="6413" width="12" style="2" bestFit="1" customWidth="1"/>
    <col min="6414" max="6656" width="9" style="2"/>
    <col min="6657" max="6657" width="55.6640625" style="2" customWidth="1"/>
    <col min="6658" max="6658" width="15.6640625" style="2" customWidth="1"/>
    <col min="6659" max="6659" width="8.5" style="2" bestFit="1" customWidth="1"/>
    <col min="6660" max="6660" width="14.6640625" style="2" customWidth="1"/>
    <col min="6661" max="6661" width="20.1640625" style="2" bestFit="1" customWidth="1"/>
    <col min="6662" max="6662" width="14.6640625" style="2" bestFit="1" customWidth="1"/>
    <col min="6663" max="6664" width="15.83203125" style="2" customWidth="1"/>
    <col min="6665" max="6665" width="8" style="2" bestFit="1" customWidth="1"/>
    <col min="6666" max="6667" width="9" style="2"/>
    <col min="6668" max="6669" width="12" style="2" bestFit="1" customWidth="1"/>
    <col min="6670" max="6912" width="9" style="2"/>
    <col min="6913" max="6913" width="55.6640625" style="2" customWidth="1"/>
    <col min="6914" max="6914" width="15.6640625" style="2" customWidth="1"/>
    <col min="6915" max="6915" width="8.5" style="2" bestFit="1" customWidth="1"/>
    <col min="6916" max="6916" width="14.6640625" style="2" customWidth="1"/>
    <col min="6917" max="6917" width="20.1640625" style="2" bestFit="1" customWidth="1"/>
    <col min="6918" max="6918" width="14.6640625" style="2" bestFit="1" customWidth="1"/>
    <col min="6919" max="6920" width="15.83203125" style="2" customWidth="1"/>
    <col min="6921" max="6921" width="8" style="2" bestFit="1" customWidth="1"/>
    <col min="6922" max="6923" width="9" style="2"/>
    <col min="6924" max="6925" width="12" style="2" bestFit="1" customWidth="1"/>
    <col min="6926" max="7168" width="9" style="2"/>
    <col min="7169" max="7169" width="55.6640625" style="2" customWidth="1"/>
    <col min="7170" max="7170" width="15.6640625" style="2" customWidth="1"/>
    <col min="7171" max="7171" width="8.5" style="2" bestFit="1" customWidth="1"/>
    <col min="7172" max="7172" width="14.6640625" style="2" customWidth="1"/>
    <col min="7173" max="7173" width="20.1640625" style="2" bestFit="1" customWidth="1"/>
    <col min="7174" max="7174" width="14.6640625" style="2" bestFit="1" customWidth="1"/>
    <col min="7175" max="7176" width="15.83203125" style="2" customWidth="1"/>
    <col min="7177" max="7177" width="8" style="2" bestFit="1" customWidth="1"/>
    <col min="7178" max="7179" width="9" style="2"/>
    <col min="7180" max="7181" width="12" style="2" bestFit="1" customWidth="1"/>
    <col min="7182" max="7424" width="9" style="2"/>
    <col min="7425" max="7425" width="55.6640625" style="2" customWidth="1"/>
    <col min="7426" max="7426" width="15.6640625" style="2" customWidth="1"/>
    <col min="7427" max="7427" width="8.5" style="2" bestFit="1" customWidth="1"/>
    <col min="7428" max="7428" width="14.6640625" style="2" customWidth="1"/>
    <col min="7429" max="7429" width="20.1640625" style="2" bestFit="1" customWidth="1"/>
    <col min="7430" max="7430" width="14.6640625" style="2" bestFit="1" customWidth="1"/>
    <col min="7431" max="7432" width="15.83203125" style="2" customWidth="1"/>
    <col min="7433" max="7433" width="8" style="2" bestFit="1" customWidth="1"/>
    <col min="7434" max="7435" width="9" style="2"/>
    <col min="7436" max="7437" width="12" style="2" bestFit="1" customWidth="1"/>
    <col min="7438" max="7680" width="9" style="2"/>
    <col min="7681" max="7681" width="55.6640625" style="2" customWidth="1"/>
    <col min="7682" max="7682" width="15.6640625" style="2" customWidth="1"/>
    <col min="7683" max="7683" width="8.5" style="2" bestFit="1" customWidth="1"/>
    <col min="7684" max="7684" width="14.6640625" style="2" customWidth="1"/>
    <col min="7685" max="7685" width="20.1640625" style="2" bestFit="1" customWidth="1"/>
    <col min="7686" max="7686" width="14.6640625" style="2" bestFit="1" customWidth="1"/>
    <col min="7687" max="7688" width="15.83203125" style="2" customWidth="1"/>
    <col min="7689" max="7689" width="8" style="2" bestFit="1" customWidth="1"/>
    <col min="7690" max="7691" width="9" style="2"/>
    <col min="7692" max="7693" width="12" style="2" bestFit="1" customWidth="1"/>
    <col min="7694" max="7936" width="9" style="2"/>
    <col min="7937" max="7937" width="55.6640625" style="2" customWidth="1"/>
    <col min="7938" max="7938" width="15.6640625" style="2" customWidth="1"/>
    <col min="7939" max="7939" width="8.5" style="2" bestFit="1" customWidth="1"/>
    <col min="7940" max="7940" width="14.6640625" style="2" customWidth="1"/>
    <col min="7941" max="7941" width="20.1640625" style="2" bestFit="1" customWidth="1"/>
    <col min="7942" max="7942" width="14.6640625" style="2" bestFit="1" customWidth="1"/>
    <col min="7943" max="7944" width="15.83203125" style="2" customWidth="1"/>
    <col min="7945" max="7945" width="8" style="2" bestFit="1" customWidth="1"/>
    <col min="7946" max="7947" width="9" style="2"/>
    <col min="7948" max="7949" width="12" style="2" bestFit="1" customWidth="1"/>
    <col min="7950" max="8192" width="9" style="2"/>
    <col min="8193" max="8193" width="55.6640625" style="2" customWidth="1"/>
    <col min="8194" max="8194" width="15.6640625" style="2" customWidth="1"/>
    <col min="8195" max="8195" width="8.5" style="2" bestFit="1" customWidth="1"/>
    <col min="8196" max="8196" width="14.6640625" style="2" customWidth="1"/>
    <col min="8197" max="8197" width="20.1640625" style="2" bestFit="1" customWidth="1"/>
    <col min="8198" max="8198" width="14.6640625" style="2" bestFit="1" customWidth="1"/>
    <col min="8199" max="8200" width="15.83203125" style="2" customWidth="1"/>
    <col min="8201" max="8201" width="8" style="2" bestFit="1" customWidth="1"/>
    <col min="8202" max="8203" width="9" style="2"/>
    <col min="8204" max="8205" width="12" style="2" bestFit="1" customWidth="1"/>
    <col min="8206" max="8448" width="9" style="2"/>
    <col min="8449" max="8449" width="55.6640625" style="2" customWidth="1"/>
    <col min="8450" max="8450" width="15.6640625" style="2" customWidth="1"/>
    <col min="8451" max="8451" width="8.5" style="2" bestFit="1" customWidth="1"/>
    <col min="8452" max="8452" width="14.6640625" style="2" customWidth="1"/>
    <col min="8453" max="8453" width="20.1640625" style="2" bestFit="1" customWidth="1"/>
    <col min="8454" max="8454" width="14.6640625" style="2" bestFit="1" customWidth="1"/>
    <col min="8455" max="8456" width="15.83203125" style="2" customWidth="1"/>
    <col min="8457" max="8457" width="8" style="2" bestFit="1" customWidth="1"/>
    <col min="8458" max="8459" width="9" style="2"/>
    <col min="8460" max="8461" width="12" style="2" bestFit="1" customWidth="1"/>
    <col min="8462" max="8704" width="9" style="2"/>
    <col min="8705" max="8705" width="55.6640625" style="2" customWidth="1"/>
    <col min="8706" max="8706" width="15.6640625" style="2" customWidth="1"/>
    <col min="8707" max="8707" width="8.5" style="2" bestFit="1" customWidth="1"/>
    <col min="8708" max="8708" width="14.6640625" style="2" customWidth="1"/>
    <col min="8709" max="8709" width="20.1640625" style="2" bestFit="1" customWidth="1"/>
    <col min="8710" max="8710" width="14.6640625" style="2" bestFit="1" customWidth="1"/>
    <col min="8711" max="8712" width="15.83203125" style="2" customWidth="1"/>
    <col min="8713" max="8713" width="8" style="2" bestFit="1" customWidth="1"/>
    <col min="8714" max="8715" width="9" style="2"/>
    <col min="8716" max="8717" width="12" style="2" bestFit="1" customWidth="1"/>
    <col min="8718" max="8960" width="9" style="2"/>
    <col min="8961" max="8961" width="55.6640625" style="2" customWidth="1"/>
    <col min="8962" max="8962" width="15.6640625" style="2" customWidth="1"/>
    <col min="8963" max="8963" width="8.5" style="2" bestFit="1" customWidth="1"/>
    <col min="8964" max="8964" width="14.6640625" style="2" customWidth="1"/>
    <col min="8965" max="8965" width="20.1640625" style="2" bestFit="1" customWidth="1"/>
    <col min="8966" max="8966" width="14.6640625" style="2" bestFit="1" customWidth="1"/>
    <col min="8967" max="8968" width="15.83203125" style="2" customWidth="1"/>
    <col min="8969" max="8969" width="8" style="2" bestFit="1" customWidth="1"/>
    <col min="8970" max="8971" width="9" style="2"/>
    <col min="8972" max="8973" width="12" style="2" bestFit="1" customWidth="1"/>
    <col min="8974" max="9216" width="9" style="2"/>
    <col min="9217" max="9217" width="55.6640625" style="2" customWidth="1"/>
    <col min="9218" max="9218" width="15.6640625" style="2" customWidth="1"/>
    <col min="9219" max="9219" width="8.5" style="2" bestFit="1" customWidth="1"/>
    <col min="9220" max="9220" width="14.6640625" style="2" customWidth="1"/>
    <col min="9221" max="9221" width="20.1640625" style="2" bestFit="1" customWidth="1"/>
    <col min="9222" max="9222" width="14.6640625" style="2" bestFit="1" customWidth="1"/>
    <col min="9223" max="9224" width="15.83203125" style="2" customWidth="1"/>
    <col min="9225" max="9225" width="8" style="2" bestFit="1" customWidth="1"/>
    <col min="9226" max="9227" width="9" style="2"/>
    <col min="9228" max="9229" width="12" style="2" bestFit="1" customWidth="1"/>
    <col min="9230" max="9472" width="9" style="2"/>
    <col min="9473" max="9473" width="55.6640625" style="2" customWidth="1"/>
    <col min="9474" max="9474" width="15.6640625" style="2" customWidth="1"/>
    <col min="9475" max="9475" width="8.5" style="2" bestFit="1" customWidth="1"/>
    <col min="9476" max="9476" width="14.6640625" style="2" customWidth="1"/>
    <col min="9477" max="9477" width="20.1640625" style="2" bestFit="1" customWidth="1"/>
    <col min="9478" max="9478" width="14.6640625" style="2" bestFit="1" customWidth="1"/>
    <col min="9479" max="9480" width="15.83203125" style="2" customWidth="1"/>
    <col min="9481" max="9481" width="8" style="2" bestFit="1" customWidth="1"/>
    <col min="9482" max="9483" width="9" style="2"/>
    <col min="9484" max="9485" width="12" style="2" bestFit="1" customWidth="1"/>
    <col min="9486" max="9728" width="9" style="2"/>
    <col min="9729" max="9729" width="55.6640625" style="2" customWidth="1"/>
    <col min="9730" max="9730" width="15.6640625" style="2" customWidth="1"/>
    <col min="9731" max="9731" width="8.5" style="2" bestFit="1" customWidth="1"/>
    <col min="9732" max="9732" width="14.6640625" style="2" customWidth="1"/>
    <col min="9733" max="9733" width="20.1640625" style="2" bestFit="1" customWidth="1"/>
    <col min="9734" max="9734" width="14.6640625" style="2" bestFit="1" customWidth="1"/>
    <col min="9735" max="9736" width="15.83203125" style="2" customWidth="1"/>
    <col min="9737" max="9737" width="8" style="2" bestFit="1" customWidth="1"/>
    <col min="9738" max="9739" width="9" style="2"/>
    <col min="9740" max="9741" width="12" style="2" bestFit="1" customWidth="1"/>
    <col min="9742" max="9984" width="9" style="2"/>
    <col min="9985" max="9985" width="55.6640625" style="2" customWidth="1"/>
    <col min="9986" max="9986" width="15.6640625" style="2" customWidth="1"/>
    <col min="9987" max="9987" width="8.5" style="2" bestFit="1" customWidth="1"/>
    <col min="9988" max="9988" width="14.6640625" style="2" customWidth="1"/>
    <col min="9989" max="9989" width="20.1640625" style="2" bestFit="1" customWidth="1"/>
    <col min="9990" max="9990" width="14.6640625" style="2" bestFit="1" customWidth="1"/>
    <col min="9991" max="9992" width="15.83203125" style="2" customWidth="1"/>
    <col min="9993" max="9993" width="8" style="2" bestFit="1" customWidth="1"/>
    <col min="9994" max="9995" width="9" style="2"/>
    <col min="9996" max="9997" width="12" style="2" bestFit="1" customWidth="1"/>
    <col min="9998" max="10240" width="9" style="2"/>
    <col min="10241" max="10241" width="55.6640625" style="2" customWidth="1"/>
    <col min="10242" max="10242" width="15.6640625" style="2" customWidth="1"/>
    <col min="10243" max="10243" width="8.5" style="2" bestFit="1" customWidth="1"/>
    <col min="10244" max="10244" width="14.6640625" style="2" customWidth="1"/>
    <col min="10245" max="10245" width="20.1640625" style="2" bestFit="1" customWidth="1"/>
    <col min="10246" max="10246" width="14.6640625" style="2" bestFit="1" customWidth="1"/>
    <col min="10247" max="10248" width="15.83203125" style="2" customWidth="1"/>
    <col min="10249" max="10249" width="8" style="2" bestFit="1" customWidth="1"/>
    <col min="10250" max="10251" width="9" style="2"/>
    <col min="10252" max="10253" width="12" style="2" bestFit="1" customWidth="1"/>
    <col min="10254" max="10496" width="9" style="2"/>
    <col min="10497" max="10497" width="55.6640625" style="2" customWidth="1"/>
    <col min="10498" max="10498" width="15.6640625" style="2" customWidth="1"/>
    <col min="10499" max="10499" width="8.5" style="2" bestFit="1" customWidth="1"/>
    <col min="10500" max="10500" width="14.6640625" style="2" customWidth="1"/>
    <col min="10501" max="10501" width="20.1640625" style="2" bestFit="1" customWidth="1"/>
    <col min="10502" max="10502" width="14.6640625" style="2" bestFit="1" customWidth="1"/>
    <col min="10503" max="10504" width="15.83203125" style="2" customWidth="1"/>
    <col min="10505" max="10505" width="8" style="2" bestFit="1" customWidth="1"/>
    <col min="10506" max="10507" width="9" style="2"/>
    <col min="10508" max="10509" width="12" style="2" bestFit="1" customWidth="1"/>
    <col min="10510" max="10752" width="9" style="2"/>
    <col min="10753" max="10753" width="55.6640625" style="2" customWidth="1"/>
    <col min="10754" max="10754" width="15.6640625" style="2" customWidth="1"/>
    <col min="10755" max="10755" width="8.5" style="2" bestFit="1" customWidth="1"/>
    <col min="10756" max="10756" width="14.6640625" style="2" customWidth="1"/>
    <col min="10757" max="10757" width="20.1640625" style="2" bestFit="1" customWidth="1"/>
    <col min="10758" max="10758" width="14.6640625" style="2" bestFit="1" customWidth="1"/>
    <col min="10759" max="10760" width="15.83203125" style="2" customWidth="1"/>
    <col min="10761" max="10761" width="8" style="2" bestFit="1" customWidth="1"/>
    <col min="10762" max="10763" width="9" style="2"/>
    <col min="10764" max="10765" width="12" style="2" bestFit="1" customWidth="1"/>
    <col min="10766" max="11008" width="9" style="2"/>
    <col min="11009" max="11009" width="55.6640625" style="2" customWidth="1"/>
    <col min="11010" max="11010" width="15.6640625" style="2" customWidth="1"/>
    <col min="11011" max="11011" width="8.5" style="2" bestFit="1" customWidth="1"/>
    <col min="11012" max="11012" width="14.6640625" style="2" customWidth="1"/>
    <col min="11013" max="11013" width="20.1640625" style="2" bestFit="1" customWidth="1"/>
    <col min="11014" max="11014" width="14.6640625" style="2" bestFit="1" customWidth="1"/>
    <col min="11015" max="11016" width="15.83203125" style="2" customWidth="1"/>
    <col min="11017" max="11017" width="8" style="2" bestFit="1" customWidth="1"/>
    <col min="11018" max="11019" width="9" style="2"/>
    <col min="11020" max="11021" width="12" style="2" bestFit="1" customWidth="1"/>
    <col min="11022" max="11264" width="9" style="2"/>
    <col min="11265" max="11265" width="55.6640625" style="2" customWidth="1"/>
    <col min="11266" max="11266" width="15.6640625" style="2" customWidth="1"/>
    <col min="11267" max="11267" width="8.5" style="2" bestFit="1" customWidth="1"/>
    <col min="11268" max="11268" width="14.6640625" style="2" customWidth="1"/>
    <col min="11269" max="11269" width="20.1640625" style="2" bestFit="1" customWidth="1"/>
    <col min="11270" max="11270" width="14.6640625" style="2" bestFit="1" customWidth="1"/>
    <col min="11271" max="11272" width="15.83203125" style="2" customWidth="1"/>
    <col min="11273" max="11273" width="8" style="2" bestFit="1" customWidth="1"/>
    <col min="11274" max="11275" width="9" style="2"/>
    <col min="11276" max="11277" width="12" style="2" bestFit="1" customWidth="1"/>
    <col min="11278" max="11520" width="9" style="2"/>
    <col min="11521" max="11521" width="55.6640625" style="2" customWidth="1"/>
    <col min="11522" max="11522" width="15.6640625" style="2" customWidth="1"/>
    <col min="11523" max="11523" width="8.5" style="2" bestFit="1" customWidth="1"/>
    <col min="11524" max="11524" width="14.6640625" style="2" customWidth="1"/>
    <col min="11525" max="11525" width="20.1640625" style="2" bestFit="1" customWidth="1"/>
    <col min="11526" max="11526" width="14.6640625" style="2" bestFit="1" customWidth="1"/>
    <col min="11527" max="11528" width="15.83203125" style="2" customWidth="1"/>
    <col min="11529" max="11529" width="8" style="2" bestFit="1" customWidth="1"/>
    <col min="11530" max="11531" width="9" style="2"/>
    <col min="11532" max="11533" width="12" style="2" bestFit="1" customWidth="1"/>
    <col min="11534" max="11776" width="9" style="2"/>
    <col min="11777" max="11777" width="55.6640625" style="2" customWidth="1"/>
    <col min="11778" max="11778" width="15.6640625" style="2" customWidth="1"/>
    <col min="11779" max="11779" width="8.5" style="2" bestFit="1" customWidth="1"/>
    <col min="11780" max="11780" width="14.6640625" style="2" customWidth="1"/>
    <col min="11781" max="11781" width="20.1640625" style="2" bestFit="1" customWidth="1"/>
    <col min="11782" max="11782" width="14.6640625" style="2" bestFit="1" customWidth="1"/>
    <col min="11783" max="11784" width="15.83203125" style="2" customWidth="1"/>
    <col min="11785" max="11785" width="8" style="2" bestFit="1" customWidth="1"/>
    <col min="11786" max="11787" width="9" style="2"/>
    <col min="11788" max="11789" width="12" style="2" bestFit="1" customWidth="1"/>
    <col min="11790" max="12032" width="9" style="2"/>
    <col min="12033" max="12033" width="55.6640625" style="2" customWidth="1"/>
    <col min="12034" max="12034" width="15.6640625" style="2" customWidth="1"/>
    <col min="12035" max="12035" width="8.5" style="2" bestFit="1" customWidth="1"/>
    <col min="12036" max="12036" width="14.6640625" style="2" customWidth="1"/>
    <col min="12037" max="12037" width="20.1640625" style="2" bestFit="1" customWidth="1"/>
    <col min="12038" max="12038" width="14.6640625" style="2" bestFit="1" customWidth="1"/>
    <col min="12039" max="12040" width="15.83203125" style="2" customWidth="1"/>
    <col min="12041" max="12041" width="8" style="2" bestFit="1" customWidth="1"/>
    <col min="12042" max="12043" width="9" style="2"/>
    <col min="12044" max="12045" width="12" style="2" bestFit="1" customWidth="1"/>
    <col min="12046" max="12288" width="9" style="2"/>
    <col min="12289" max="12289" width="55.6640625" style="2" customWidth="1"/>
    <col min="12290" max="12290" width="15.6640625" style="2" customWidth="1"/>
    <col min="12291" max="12291" width="8.5" style="2" bestFit="1" customWidth="1"/>
    <col min="12292" max="12292" width="14.6640625" style="2" customWidth="1"/>
    <col min="12293" max="12293" width="20.1640625" style="2" bestFit="1" customWidth="1"/>
    <col min="12294" max="12294" width="14.6640625" style="2" bestFit="1" customWidth="1"/>
    <col min="12295" max="12296" width="15.83203125" style="2" customWidth="1"/>
    <col min="12297" max="12297" width="8" style="2" bestFit="1" customWidth="1"/>
    <col min="12298" max="12299" width="9" style="2"/>
    <col min="12300" max="12301" width="12" style="2" bestFit="1" customWidth="1"/>
    <col min="12302" max="12544" width="9" style="2"/>
    <col min="12545" max="12545" width="55.6640625" style="2" customWidth="1"/>
    <col min="12546" max="12546" width="15.6640625" style="2" customWidth="1"/>
    <col min="12547" max="12547" width="8.5" style="2" bestFit="1" customWidth="1"/>
    <col min="12548" max="12548" width="14.6640625" style="2" customWidth="1"/>
    <col min="12549" max="12549" width="20.1640625" style="2" bestFit="1" customWidth="1"/>
    <col min="12550" max="12550" width="14.6640625" style="2" bestFit="1" customWidth="1"/>
    <col min="12551" max="12552" width="15.83203125" style="2" customWidth="1"/>
    <col min="12553" max="12553" width="8" style="2" bestFit="1" customWidth="1"/>
    <col min="12554" max="12555" width="9" style="2"/>
    <col min="12556" max="12557" width="12" style="2" bestFit="1" customWidth="1"/>
    <col min="12558" max="12800" width="9" style="2"/>
    <col min="12801" max="12801" width="55.6640625" style="2" customWidth="1"/>
    <col min="12802" max="12802" width="15.6640625" style="2" customWidth="1"/>
    <col min="12803" max="12803" width="8.5" style="2" bestFit="1" customWidth="1"/>
    <col min="12804" max="12804" width="14.6640625" style="2" customWidth="1"/>
    <col min="12805" max="12805" width="20.1640625" style="2" bestFit="1" customWidth="1"/>
    <col min="12806" max="12806" width="14.6640625" style="2" bestFit="1" customWidth="1"/>
    <col min="12807" max="12808" width="15.83203125" style="2" customWidth="1"/>
    <col min="12809" max="12809" width="8" style="2" bestFit="1" customWidth="1"/>
    <col min="12810" max="12811" width="9" style="2"/>
    <col min="12812" max="12813" width="12" style="2" bestFit="1" customWidth="1"/>
    <col min="12814" max="13056" width="9" style="2"/>
    <col min="13057" max="13057" width="55.6640625" style="2" customWidth="1"/>
    <col min="13058" max="13058" width="15.6640625" style="2" customWidth="1"/>
    <col min="13059" max="13059" width="8.5" style="2" bestFit="1" customWidth="1"/>
    <col min="13060" max="13060" width="14.6640625" style="2" customWidth="1"/>
    <col min="13061" max="13061" width="20.1640625" style="2" bestFit="1" customWidth="1"/>
    <col min="13062" max="13062" width="14.6640625" style="2" bestFit="1" customWidth="1"/>
    <col min="13063" max="13064" width="15.83203125" style="2" customWidth="1"/>
    <col min="13065" max="13065" width="8" style="2" bestFit="1" customWidth="1"/>
    <col min="13066" max="13067" width="9" style="2"/>
    <col min="13068" max="13069" width="12" style="2" bestFit="1" customWidth="1"/>
    <col min="13070" max="13312" width="9" style="2"/>
    <col min="13313" max="13313" width="55.6640625" style="2" customWidth="1"/>
    <col min="13314" max="13314" width="15.6640625" style="2" customWidth="1"/>
    <col min="13315" max="13315" width="8.5" style="2" bestFit="1" customWidth="1"/>
    <col min="13316" max="13316" width="14.6640625" style="2" customWidth="1"/>
    <col min="13317" max="13317" width="20.1640625" style="2" bestFit="1" customWidth="1"/>
    <col min="13318" max="13318" width="14.6640625" style="2" bestFit="1" customWidth="1"/>
    <col min="13319" max="13320" width="15.83203125" style="2" customWidth="1"/>
    <col min="13321" max="13321" width="8" style="2" bestFit="1" customWidth="1"/>
    <col min="13322" max="13323" width="9" style="2"/>
    <col min="13324" max="13325" width="12" style="2" bestFit="1" customWidth="1"/>
    <col min="13326" max="13568" width="9" style="2"/>
    <col min="13569" max="13569" width="55.6640625" style="2" customWidth="1"/>
    <col min="13570" max="13570" width="15.6640625" style="2" customWidth="1"/>
    <col min="13571" max="13571" width="8.5" style="2" bestFit="1" customWidth="1"/>
    <col min="13572" max="13572" width="14.6640625" style="2" customWidth="1"/>
    <col min="13573" max="13573" width="20.1640625" style="2" bestFit="1" customWidth="1"/>
    <col min="13574" max="13574" width="14.6640625" style="2" bestFit="1" customWidth="1"/>
    <col min="13575" max="13576" width="15.83203125" style="2" customWidth="1"/>
    <col min="13577" max="13577" width="8" style="2" bestFit="1" customWidth="1"/>
    <col min="13578" max="13579" width="9" style="2"/>
    <col min="13580" max="13581" width="12" style="2" bestFit="1" customWidth="1"/>
    <col min="13582" max="13824" width="9" style="2"/>
    <col min="13825" max="13825" width="55.6640625" style="2" customWidth="1"/>
    <col min="13826" max="13826" width="15.6640625" style="2" customWidth="1"/>
    <col min="13827" max="13827" width="8.5" style="2" bestFit="1" customWidth="1"/>
    <col min="13828" max="13828" width="14.6640625" style="2" customWidth="1"/>
    <col min="13829" max="13829" width="20.1640625" style="2" bestFit="1" customWidth="1"/>
    <col min="13830" max="13830" width="14.6640625" style="2" bestFit="1" customWidth="1"/>
    <col min="13831" max="13832" width="15.83203125" style="2" customWidth="1"/>
    <col min="13833" max="13833" width="8" style="2" bestFit="1" customWidth="1"/>
    <col min="13834" max="13835" width="9" style="2"/>
    <col min="13836" max="13837" width="12" style="2" bestFit="1" customWidth="1"/>
    <col min="13838" max="14080" width="9" style="2"/>
    <col min="14081" max="14081" width="55.6640625" style="2" customWidth="1"/>
    <col min="14082" max="14082" width="15.6640625" style="2" customWidth="1"/>
    <col min="14083" max="14083" width="8.5" style="2" bestFit="1" customWidth="1"/>
    <col min="14084" max="14084" width="14.6640625" style="2" customWidth="1"/>
    <col min="14085" max="14085" width="20.1640625" style="2" bestFit="1" customWidth="1"/>
    <col min="14086" max="14086" width="14.6640625" style="2" bestFit="1" customWidth="1"/>
    <col min="14087" max="14088" width="15.83203125" style="2" customWidth="1"/>
    <col min="14089" max="14089" width="8" style="2" bestFit="1" customWidth="1"/>
    <col min="14090" max="14091" width="9" style="2"/>
    <col min="14092" max="14093" width="12" style="2" bestFit="1" customWidth="1"/>
    <col min="14094" max="14336" width="9" style="2"/>
    <col min="14337" max="14337" width="55.6640625" style="2" customWidth="1"/>
    <col min="14338" max="14338" width="15.6640625" style="2" customWidth="1"/>
    <col min="14339" max="14339" width="8.5" style="2" bestFit="1" customWidth="1"/>
    <col min="14340" max="14340" width="14.6640625" style="2" customWidth="1"/>
    <col min="14341" max="14341" width="20.1640625" style="2" bestFit="1" customWidth="1"/>
    <col min="14342" max="14342" width="14.6640625" style="2" bestFit="1" customWidth="1"/>
    <col min="14343" max="14344" width="15.83203125" style="2" customWidth="1"/>
    <col min="14345" max="14345" width="8" style="2" bestFit="1" customWidth="1"/>
    <col min="14346" max="14347" width="9" style="2"/>
    <col min="14348" max="14349" width="12" style="2" bestFit="1" customWidth="1"/>
    <col min="14350" max="14592" width="9" style="2"/>
    <col min="14593" max="14593" width="55.6640625" style="2" customWidth="1"/>
    <col min="14594" max="14594" width="15.6640625" style="2" customWidth="1"/>
    <col min="14595" max="14595" width="8.5" style="2" bestFit="1" customWidth="1"/>
    <col min="14596" max="14596" width="14.6640625" style="2" customWidth="1"/>
    <col min="14597" max="14597" width="20.1640625" style="2" bestFit="1" customWidth="1"/>
    <col min="14598" max="14598" width="14.6640625" style="2" bestFit="1" customWidth="1"/>
    <col min="14599" max="14600" width="15.83203125" style="2" customWidth="1"/>
    <col min="14601" max="14601" width="8" style="2" bestFit="1" customWidth="1"/>
    <col min="14602" max="14603" width="9" style="2"/>
    <col min="14604" max="14605" width="12" style="2" bestFit="1" customWidth="1"/>
    <col min="14606" max="14848" width="9" style="2"/>
    <col min="14849" max="14849" width="55.6640625" style="2" customWidth="1"/>
    <col min="14850" max="14850" width="15.6640625" style="2" customWidth="1"/>
    <col min="14851" max="14851" width="8.5" style="2" bestFit="1" customWidth="1"/>
    <col min="14852" max="14852" width="14.6640625" style="2" customWidth="1"/>
    <col min="14853" max="14853" width="20.1640625" style="2" bestFit="1" customWidth="1"/>
    <col min="14854" max="14854" width="14.6640625" style="2" bestFit="1" customWidth="1"/>
    <col min="14855" max="14856" width="15.83203125" style="2" customWidth="1"/>
    <col min="14857" max="14857" width="8" style="2" bestFit="1" customWidth="1"/>
    <col min="14858" max="14859" width="9" style="2"/>
    <col min="14860" max="14861" width="12" style="2" bestFit="1" customWidth="1"/>
    <col min="14862" max="15104" width="9" style="2"/>
    <col min="15105" max="15105" width="55.6640625" style="2" customWidth="1"/>
    <col min="15106" max="15106" width="15.6640625" style="2" customWidth="1"/>
    <col min="15107" max="15107" width="8.5" style="2" bestFit="1" customWidth="1"/>
    <col min="15108" max="15108" width="14.6640625" style="2" customWidth="1"/>
    <col min="15109" max="15109" width="20.1640625" style="2" bestFit="1" customWidth="1"/>
    <col min="15110" max="15110" width="14.6640625" style="2" bestFit="1" customWidth="1"/>
    <col min="15111" max="15112" width="15.83203125" style="2" customWidth="1"/>
    <col min="15113" max="15113" width="8" style="2" bestFit="1" customWidth="1"/>
    <col min="15114" max="15115" width="9" style="2"/>
    <col min="15116" max="15117" width="12" style="2" bestFit="1" customWidth="1"/>
    <col min="15118" max="15360" width="9" style="2"/>
    <col min="15361" max="15361" width="55.6640625" style="2" customWidth="1"/>
    <col min="15362" max="15362" width="15.6640625" style="2" customWidth="1"/>
    <col min="15363" max="15363" width="8.5" style="2" bestFit="1" customWidth="1"/>
    <col min="15364" max="15364" width="14.6640625" style="2" customWidth="1"/>
    <col min="15365" max="15365" width="20.1640625" style="2" bestFit="1" customWidth="1"/>
    <col min="15366" max="15366" width="14.6640625" style="2" bestFit="1" customWidth="1"/>
    <col min="15367" max="15368" width="15.83203125" style="2" customWidth="1"/>
    <col min="15369" max="15369" width="8" style="2" bestFit="1" customWidth="1"/>
    <col min="15370" max="15371" width="9" style="2"/>
    <col min="15372" max="15373" width="12" style="2" bestFit="1" customWidth="1"/>
    <col min="15374" max="15616" width="9" style="2"/>
    <col min="15617" max="15617" width="55.6640625" style="2" customWidth="1"/>
    <col min="15618" max="15618" width="15.6640625" style="2" customWidth="1"/>
    <col min="15619" max="15619" width="8.5" style="2" bestFit="1" customWidth="1"/>
    <col min="15620" max="15620" width="14.6640625" style="2" customWidth="1"/>
    <col min="15621" max="15621" width="20.1640625" style="2" bestFit="1" customWidth="1"/>
    <col min="15622" max="15622" width="14.6640625" style="2" bestFit="1" customWidth="1"/>
    <col min="15623" max="15624" width="15.83203125" style="2" customWidth="1"/>
    <col min="15625" max="15625" width="8" style="2" bestFit="1" customWidth="1"/>
    <col min="15626" max="15627" width="9" style="2"/>
    <col min="15628" max="15629" width="12" style="2" bestFit="1" customWidth="1"/>
    <col min="15630" max="15872" width="9" style="2"/>
    <col min="15873" max="15873" width="55.6640625" style="2" customWidth="1"/>
    <col min="15874" max="15874" width="15.6640625" style="2" customWidth="1"/>
    <col min="15875" max="15875" width="8.5" style="2" bestFit="1" customWidth="1"/>
    <col min="15876" max="15876" width="14.6640625" style="2" customWidth="1"/>
    <col min="15877" max="15877" width="20.1640625" style="2" bestFit="1" customWidth="1"/>
    <col min="15878" max="15878" width="14.6640625" style="2" bestFit="1" customWidth="1"/>
    <col min="15879" max="15880" width="15.83203125" style="2" customWidth="1"/>
    <col min="15881" max="15881" width="8" style="2" bestFit="1" customWidth="1"/>
    <col min="15882" max="15883" width="9" style="2"/>
    <col min="15884" max="15885" width="12" style="2" bestFit="1" customWidth="1"/>
    <col min="15886" max="16128" width="9" style="2"/>
    <col min="16129" max="16129" width="55.6640625" style="2" customWidth="1"/>
    <col min="16130" max="16130" width="15.6640625" style="2" customWidth="1"/>
    <col min="16131" max="16131" width="8.5" style="2" bestFit="1" customWidth="1"/>
    <col min="16132" max="16132" width="14.6640625" style="2" customWidth="1"/>
    <col min="16133" max="16133" width="20.1640625" style="2" bestFit="1" customWidth="1"/>
    <col min="16134" max="16134" width="14.6640625" style="2" bestFit="1" customWidth="1"/>
    <col min="16135" max="16136" width="15.83203125" style="2" customWidth="1"/>
    <col min="16137" max="16137" width="8" style="2" bestFit="1" customWidth="1"/>
    <col min="16138" max="16139" width="9" style="2"/>
    <col min="16140" max="16141" width="12" style="2" bestFit="1" customWidth="1"/>
    <col min="16142" max="16384" width="9" style="2"/>
  </cols>
  <sheetData>
    <row r="1" spans="1:9" ht="17" thickBot="1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ht="19" thickTop="1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 t="s">
        <v>6</v>
      </c>
      <c r="G2" s="9" t="s">
        <v>7</v>
      </c>
      <c r="H2" s="9" t="s">
        <v>8</v>
      </c>
      <c r="I2" s="10" t="s">
        <v>9</v>
      </c>
    </row>
    <row r="3" spans="1:9">
      <c r="A3" s="11" t="s">
        <v>10</v>
      </c>
      <c r="B3" s="12">
        <f>B4*4</f>
        <v>346208</v>
      </c>
      <c r="C3" s="13">
        <v>31250</v>
      </c>
      <c r="D3" s="14">
        <v>3377815.1</v>
      </c>
      <c r="E3" s="15">
        <f>C3/D3*100000</f>
        <v>925.15425133838733</v>
      </c>
      <c r="F3" s="16" t="s">
        <v>11</v>
      </c>
      <c r="G3" s="16"/>
      <c r="H3" s="16"/>
      <c r="I3" s="16"/>
    </row>
    <row r="4" spans="1:9">
      <c r="A4" s="11" t="s">
        <v>12</v>
      </c>
      <c r="B4" s="12">
        <v>86552</v>
      </c>
      <c r="C4" s="13">
        <v>13341</v>
      </c>
      <c r="D4" s="14">
        <v>828013.26</v>
      </c>
      <c r="E4" s="15">
        <f>C4/D4*100000</f>
        <v>1611.2060814098556</v>
      </c>
      <c r="F4" s="16">
        <v>2.5870000000000002</v>
      </c>
      <c r="G4" s="16">
        <v>1.7230000000000001</v>
      </c>
      <c r="H4" s="16">
        <v>3.3460000000000001</v>
      </c>
      <c r="I4" s="17" t="s">
        <v>13</v>
      </c>
    </row>
    <row r="5" spans="1:9">
      <c r="A5" s="18" t="s">
        <v>14</v>
      </c>
      <c r="B5" s="12">
        <v>73671</v>
      </c>
      <c r="C5" s="13">
        <v>11402</v>
      </c>
      <c r="D5" s="19">
        <v>704783.35</v>
      </c>
      <c r="E5" s="15">
        <f>C5/D5*100000</f>
        <v>1617.8021231630969</v>
      </c>
      <c r="F5" s="16">
        <v>2.6040000000000001</v>
      </c>
      <c r="G5" s="16">
        <v>1.756</v>
      </c>
      <c r="H5" s="16">
        <v>3.3889999999999998</v>
      </c>
      <c r="I5" s="17" t="s">
        <v>15</v>
      </c>
    </row>
    <row r="6" spans="1:9" ht="17" thickBot="1">
      <c r="A6" s="20" t="s">
        <v>16</v>
      </c>
      <c r="B6" s="21">
        <v>12881</v>
      </c>
      <c r="C6" s="22">
        <v>1939</v>
      </c>
      <c r="D6" s="23">
        <v>123229.91</v>
      </c>
      <c r="E6" s="24">
        <f>C6/D6*100000</f>
        <v>1573.4816328276145</v>
      </c>
      <c r="F6" s="25">
        <v>2.5110000000000001</v>
      </c>
      <c r="G6" s="26">
        <v>1.6719999999999999</v>
      </c>
      <c r="H6" s="26">
        <v>3.2610000000000001</v>
      </c>
      <c r="I6" s="27" t="s">
        <v>15</v>
      </c>
    </row>
    <row r="7" spans="1:9" ht="17" thickTop="1">
      <c r="A7" s="28" t="s">
        <v>17</v>
      </c>
      <c r="B7" s="28"/>
      <c r="C7" s="28"/>
      <c r="D7" s="28"/>
      <c r="E7" s="28"/>
      <c r="F7" s="28"/>
      <c r="G7" s="28"/>
      <c r="H7" s="28"/>
      <c r="I7" s="28"/>
    </row>
    <row r="8" spans="1:9">
      <c r="A8" s="28" t="s">
        <v>18</v>
      </c>
      <c r="B8" s="29"/>
      <c r="C8" s="29"/>
      <c r="D8" s="29"/>
      <c r="E8" s="29"/>
      <c r="F8" s="29"/>
      <c r="G8" s="29"/>
      <c r="H8" s="29"/>
      <c r="I8" s="29"/>
    </row>
  </sheetData>
  <mergeCells count="3">
    <mergeCell ref="A1:I1"/>
    <mergeCell ref="A7:I7"/>
    <mergeCell ref="A8:I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粘群翊</dc:creator>
  <cp:lastModifiedBy>粘群翊</cp:lastModifiedBy>
  <dcterms:created xsi:type="dcterms:W3CDTF">2024-02-18T15:37:05Z</dcterms:created>
  <dcterms:modified xsi:type="dcterms:W3CDTF">2024-02-18T15:37:53Z</dcterms:modified>
</cp:coreProperties>
</file>